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0" windowWidth="19335" windowHeight="9225"/>
  </bookViews>
  <sheets>
    <sheet name=" Supplementary Table 3 " sheetId="1" r:id="rId1"/>
  </sheets>
  <calcPr calcId="125725"/>
</workbook>
</file>

<file path=xl/calcChain.xml><?xml version="1.0" encoding="utf-8"?>
<calcChain xmlns="http://schemas.openxmlformats.org/spreadsheetml/2006/main">
  <c r="E19" i="1"/>
  <c r="E18"/>
  <c r="E17"/>
  <c r="E13"/>
  <c r="E12"/>
  <c r="E11"/>
</calcChain>
</file>

<file path=xl/sharedStrings.xml><?xml version="1.0" encoding="utf-8"?>
<sst xmlns="http://schemas.openxmlformats.org/spreadsheetml/2006/main" count="38" uniqueCount="23">
  <si>
    <t>Type</t>
  </si>
  <si>
    <t>Group</t>
  </si>
  <si>
    <t>Accession number</t>
  </si>
  <si>
    <t>SUM</t>
  </si>
  <si>
    <t>Exonic</t>
  </si>
  <si>
    <t>Intergenic</t>
  </si>
  <si>
    <t>Intronic</t>
  </si>
  <si>
    <t>Splicing</t>
  </si>
  <si>
    <t>Upstream</t>
  </si>
  <si>
    <t>Downstream</t>
  </si>
  <si>
    <t>upstream/downstream</t>
  </si>
  <si>
    <t>SNP</t>
  </si>
  <si>
    <t>Total</t>
  </si>
  <si>
    <t>wild</t>
  </si>
  <si>
    <t>cultivated</t>
  </si>
  <si>
    <t>Indel</t>
  </si>
  <si>
    <t>Nonsynonymous</t>
  </si>
  <si>
    <t>Synonymous</t>
  </si>
  <si>
    <t>Nonsyn/syn</t>
  </si>
  <si>
    <t>Frame shift</t>
  </si>
  <si>
    <t>Non frame shift</t>
  </si>
  <si>
    <t>Frame shift/Non frame shift</t>
  </si>
  <si>
    <t>Table S3 Whole-genome SNP and Indel information</t>
    <phoneticPr fontId="3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"/>
  <sheetViews>
    <sheetView tabSelected="1" workbookViewId="0">
      <selection sqref="A1:K1"/>
    </sheetView>
  </sheetViews>
  <sheetFormatPr defaultColWidth="11" defaultRowHeight="15"/>
  <cols>
    <col min="1" max="2" width="11" style="1"/>
    <col min="3" max="3" width="17.125" style="1" customWidth="1"/>
    <col min="4" max="4" width="11" style="1"/>
    <col min="5" max="5" width="10.75" style="1" customWidth="1"/>
    <col min="6" max="6" width="10.625" style="1" customWidth="1"/>
    <col min="7" max="10" width="11" style="1"/>
    <col min="11" max="11" width="19.625" style="1" customWidth="1"/>
    <col min="12" max="12" width="12.75" style="1"/>
    <col min="13" max="16384" width="11" style="1"/>
  </cols>
  <sheetData>
    <row r="1" spans="1:11" ht="27" customHeight="1" thickBot="1">
      <c r="A1" s="6" t="s">
        <v>2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>
      <c r="A3" s="3" t="s">
        <v>11</v>
      </c>
      <c r="B3" s="3" t="s">
        <v>12</v>
      </c>
      <c r="C3" s="3">
        <v>493</v>
      </c>
      <c r="D3" s="3">
        <v>12414260</v>
      </c>
      <c r="E3" s="3">
        <v>669085</v>
      </c>
      <c r="F3" s="3">
        <v>8747413</v>
      </c>
      <c r="G3" s="3">
        <v>1575261</v>
      </c>
      <c r="H3" s="3">
        <v>4030</v>
      </c>
      <c r="I3" s="3">
        <v>695225</v>
      </c>
      <c r="J3" s="3">
        <v>646233</v>
      </c>
      <c r="K3" s="3">
        <v>77013</v>
      </c>
    </row>
    <row r="4" spans="1:11">
      <c r="A4" s="3"/>
      <c r="B4" s="3" t="s">
        <v>13</v>
      </c>
      <c r="C4" s="3">
        <v>202</v>
      </c>
      <c r="D4" s="3">
        <v>12221033</v>
      </c>
      <c r="E4" s="3">
        <v>645600</v>
      </c>
      <c r="F4" s="3">
        <v>8633163</v>
      </c>
      <c r="G4" s="3">
        <v>1545921</v>
      </c>
      <c r="H4" s="3">
        <v>3711</v>
      </c>
      <c r="I4" s="3">
        <v>682771</v>
      </c>
      <c r="J4" s="3">
        <v>634326</v>
      </c>
      <c r="K4" s="3">
        <v>75541</v>
      </c>
    </row>
    <row r="5" spans="1:11">
      <c r="A5" s="3"/>
      <c r="B5" s="3" t="s">
        <v>14</v>
      </c>
      <c r="C5" s="3">
        <v>291</v>
      </c>
      <c r="D5" s="3">
        <v>10361694</v>
      </c>
      <c r="E5" s="3">
        <v>485887</v>
      </c>
      <c r="F5" s="3">
        <v>7481132</v>
      </c>
      <c r="G5" s="3">
        <v>1249443</v>
      </c>
      <c r="H5" s="3">
        <v>2883</v>
      </c>
      <c r="I5" s="3">
        <v>562603</v>
      </c>
      <c r="J5" s="3">
        <v>518657</v>
      </c>
      <c r="K5" s="3">
        <v>61089</v>
      </c>
    </row>
    <row r="6" spans="1:11">
      <c r="A6" s="3" t="s">
        <v>15</v>
      </c>
      <c r="B6" s="3" t="s">
        <v>12</v>
      </c>
      <c r="C6" s="3">
        <v>493</v>
      </c>
      <c r="D6" s="3">
        <v>1203889</v>
      </c>
      <c r="E6" s="3">
        <v>16918</v>
      </c>
      <c r="F6" s="3">
        <v>777299</v>
      </c>
      <c r="G6" s="3">
        <v>188723</v>
      </c>
      <c r="H6" s="3">
        <v>480</v>
      </c>
      <c r="I6" s="3">
        <v>113027</v>
      </c>
      <c r="J6" s="3">
        <v>94751</v>
      </c>
      <c r="K6" s="3">
        <v>12691</v>
      </c>
    </row>
    <row r="7" spans="1:11">
      <c r="A7" s="3"/>
      <c r="B7" s="3" t="s">
        <v>13</v>
      </c>
      <c r="C7" s="3">
        <v>202</v>
      </c>
      <c r="D7" s="3">
        <v>1199451</v>
      </c>
      <c r="E7" s="3">
        <v>16551</v>
      </c>
      <c r="F7" s="3">
        <v>774853</v>
      </c>
      <c r="G7" s="3">
        <v>187938</v>
      </c>
      <c r="H7" s="3">
        <v>478</v>
      </c>
      <c r="I7" s="3">
        <v>112616</v>
      </c>
      <c r="J7" s="3">
        <v>94375</v>
      </c>
      <c r="K7" s="3">
        <v>12640</v>
      </c>
    </row>
    <row r="8" spans="1:11">
      <c r="A8" s="4"/>
      <c r="B8" s="4" t="s">
        <v>14</v>
      </c>
      <c r="C8" s="4">
        <v>291</v>
      </c>
      <c r="D8" s="4">
        <v>1113506</v>
      </c>
      <c r="E8" s="4">
        <v>13975</v>
      </c>
      <c r="F8" s="4">
        <v>726567</v>
      </c>
      <c r="G8" s="4">
        <v>169869</v>
      </c>
      <c r="H8" s="4">
        <v>428</v>
      </c>
      <c r="I8" s="4">
        <v>104764</v>
      </c>
      <c r="J8" s="4">
        <v>86271</v>
      </c>
      <c r="K8" s="4">
        <v>11632</v>
      </c>
    </row>
    <row r="10" spans="1:11">
      <c r="A10" s="5" t="s">
        <v>0</v>
      </c>
      <c r="B10" s="5" t="s">
        <v>1</v>
      </c>
      <c r="C10" s="5" t="s">
        <v>16</v>
      </c>
      <c r="D10" s="5" t="s">
        <v>17</v>
      </c>
      <c r="E10" s="5" t="s">
        <v>18</v>
      </c>
    </row>
    <row r="11" spans="1:11">
      <c r="A11" s="3" t="s">
        <v>11</v>
      </c>
      <c r="B11" s="3" t="s">
        <v>12</v>
      </c>
      <c r="C11" s="3">
        <v>391634</v>
      </c>
      <c r="D11" s="3">
        <v>264958</v>
      </c>
      <c r="E11" s="3">
        <f>C11/D11</f>
        <v>1.47809841559794</v>
      </c>
    </row>
    <row r="12" spans="1:11">
      <c r="A12" s="3"/>
      <c r="B12" s="3" t="s">
        <v>13</v>
      </c>
      <c r="C12" s="3">
        <v>375424</v>
      </c>
      <c r="D12" s="3">
        <v>258653</v>
      </c>
      <c r="E12" s="3">
        <f>C12/D12</f>
        <v>1.4514581311641499</v>
      </c>
    </row>
    <row r="13" spans="1:11">
      <c r="A13" s="4"/>
      <c r="B13" s="4" t="s">
        <v>14</v>
      </c>
      <c r="C13" s="4">
        <v>276734</v>
      </c>
      <c r="D13" s="4">
        <v>200644</v>
      </c>
      <c r="E13" s="4">
        <f>C13/D13</f>
        <v>1.3792288829967501</v>
      </c>
    </row>
    <row r="16" spans="1:11">
      <c r="A16" s="5" t="s">
        <v>0</v>
      </c>
      <c r="B16" s="5" t="s">
        <v>1</v>
      </c>
      <c r="C16" s="5" t="s">
        <v>19</v>
      </c>
      <c r="D16" s="5" t="s">
        <v>20</v>
      </c>
      <c r="E16" s="5" t="s">
        <v>21</v>
      </c>
    </row>
    <row r="17" spans="1:5">
      <c r="A17" s="3" t="s">
        <v>15</v>
      </c>
      <c r="B17" s="3" t="s">
        <v>12</v>
      </c>
      <c r="C17" s="3">
        <v>11049</v>
      </c>
      <c r="D17" s="3">
        <v>5508</v>
      </c>
      <c r="E17" s="3">
        <f>C17/D17</f>
        <v>2.0059912854030499</v>
      </c>
    </row>
    <row r="18" spans="1:5">
      <c r="A18" s="3"/>
      <c r="B18" s="3" t="s">
        <v>13</v>
      </c>
      <c r="C18" s="3">
        <v>10812</v>
      </c>
      <c r="D18" s="3">
        <v>5386</v>
      </c>
      <c r="E18" s="3">
        <f>C18/D18</f>
        <v>2.0074266617155598</v>
      </c>
    </row>
    <row r="19" spans="1:5">
      <c r="A19" s="4"/>
      <c r="B19" s="4" t="s">
        <v>14</v>
      </c>
      <c r="C19" s="4">
        <v>8879</v>
      </c>
      <c r="D19" s="4">
        <v>4795</v>
      </c>
      <c r="E19" s="4">
        <f>C19/D19</f>
        <v>1.85172054223149</v>
      </c>
    </row>
  </sheetData>
  <mergeCells count="1">
    <mergeCell ref="A1:K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upplementary Table 3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6-14T02:54:00Z</dcterms:created>
  <dcterms:modified xsi:type="dcterms:W3CDTF">2019-12-23T01:4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